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306" uniqueCount="303">
  <si>
    <t>KO</t>
  </si>
  <si>
    <t>KEGG Annotation</t>
  </si>
  <si>
    <t>Gene abbreviation</t>
  </si>
  <si>
    <t>p (Ploidy-Diet)</t>
  </si>
  <si>
    <t>K06630</t>
  </si>
  <si>
    <t>14-3-3 protein epsilon</t>
  </si>
  <si>
    <t>YWHAE</t>
  </si>
  <si>
    <t>K17817</t>
  </si>
  <si>
    <t>NUDT18, MTH3</t>
  </si>
  <si>
    <t>K12314</t>
  </si>
  <si>
    <t>actin, alpha cardiac muscle</t>
  </si>
  <si>
    <t>ACTC1</t>
  </si>
  <si>
    <t>K01251</t>
  </si>
  <si>
    <t>E3.3.1.1, ahcY</t>
  </si>
  <si>
    <t>K08047</t>
  </si>
  <si>
    <t>ADCY7</t>
  </si>
  <si>
    <t>K04142</t>
  </si>
  <si>
    <t>adrenergic receptor beta-2</t>
  </si>
  <si>
    <t>ADRB2</t>
  </si>
  <si>
    <t>K00736</t>
  </si>
  <si>
    <t>MGAT2</t>
  </si>
  <si>
    <t>K12460</t>
  </si>
  <si>
    <t>ankyrin repeat-rich membrane spanning protein</t>
  </si>
  <si>
    <t>KIDINS220, ARMS</t>
  </si>
  <si>
    <t>K12799</t>
  </si>
  <si>
    <t>apoptosis-associated speck-like protein containing a CARD</t>
  </si>
  <si>
    <t>PYCARD, ASC</t>
  </si>
  <si>
    <t>K09864</t>
  </si>
  <si>
    <t>aquaporin-1</t>
  </si>
  <si>
    <t>AQP1</t>
  </si>
  <si>
    <t>K12488</t>
  </si>
  <si>
    <t>Arf-GAP with SH3 domain, ANK repeat and PH domain-containing protein</t>
  </si>
  <si>
    <t>ASAP</t>
  </si>
  <si>
    <t>K04439</t>
  </si>
  <si>
    <t>beta-arrestin</t>
  </si>
  <si>
    <t>ARRB</t>
  </si>
  <si>
    <t>K05853</t>
  </si>
  <si>
    <t>ATP2A</t>
  </si>
  <si>
    <t>K16056</t>
  </si>
  <si>
    <t>calcium release-activated calcium channel protein 1</t>
  </si>
  <si>
    <t>ORAI1</t>
  </si>
  <si>
    <t>K13755</t>
  </si>
  <si>
    <t>calcium/calmodulin-dependent 3',5'-cyclic nucleotide phosphodiesterase [EC:3.1.4.17]</t>
  </si>
  <si>
    <t>PDE1</t>
  </si>
  <si>
    <t>K08574</t>
  </si>
  <si>
    <t>CAPN5</t>
  </si>
  <si>
    <t>K10423</t>
  </si>
  <si>
    <t>CAP-Gly domain-containing linker protein 3/4</t>
  </si>
  <si>
    <t>CLIP3_4</t>
  </si>
  <si>
    <t>K03097</t>
  </si>
  <si>
    <t>CSNK2A</t>
  </si>
  <si>
    <t>K04399</t>
  </si>
  <si>
    <t>CASP9</t>
  </si>
  <si>
    <t>K10089</t>
  </si>
  <si>
    <t>cation-dependent mannose-6-phosphate receptor</t>
  </si>
  <si>
    <t>M6PR</t>
  </si>
  <si>
    <t>K06793</t>
  </si>
  <si>
    <t>chondroitin sulfate proteoglycan 2 (versican)</t>
  </si>
  <si>
    <t>CSPG2, VCAN</t>
  </si>
  <si>
    <t>K06087</t>
  </si>
  <si>
    <t>claudin</t>
  </si>
  <si>
    <t>CLDN</t>
  </si>
  <si>
    <t>K12871</t>
  </si>
  <si>
    <t>coiled-coil domain-containing protein 12</t>
  </si>
  <si>
    <t>CCDC12</t>
  </si>
  <si>
    <t>K16452</t>
  </si>
  <si>
    <t>coiled-coil domain-containing protein 92</t>
  </si>
  <si>
    <t>CCDC92</t>
  </si>
  <si>
    <t>K01937</t>
  </si>
  <si>
    <t>pyrG, CTPS</t>
  </si>
  <si>
    <t>K05868</t>
  </si>
  <si>
    <t>cyclin B</t>
  </si>
  <si>
    <t>CCNB</t>
  </si>
  <si>
    <t>K02267</t>
  </si>
  <si>
    <t>cytochrome c oxidase subunit 6b</t>
  </si>
  <si>
    <t>COX6B</t>
  </si>
  <si>
    <t>K06051</t>
  </si>
  <si>
    <t>delta</t>
  </si>
  <si>
    <t>DLL</t>
  </si>
  <si>
    <t>K02328</t>
  </si>
  <si>
    <t>DNA polymerase delta subunit 2</t>
  </si>
  <si>
    <t>POLD2</t>
  </si>
  <si>
    <t>K04680</t>
  </si>
  <si>
    <t>DNA-binding protein inhibitor ID1</t>
  </si>
  <si>
    <t>ID1</t>
  </si>
  <si>
    <t>K09537</t>
  </si>
  <si>
    <t>DnaJ homolog subfamily C member 17</t>
  </si>
  <si>
    <t>DNAJC17</t>
  </si>
  <si>
    <t>K10413</t>
  </si>
  <si>
    <t>dynein heavy chain 1, cytosolic</t>
  </si>
  <si>
    <t>DYNC1H</t>
  </si>
  <si>
    <t>K12232</t>
  </si>
  <si>
    <t>HECTD2</t>
  </si>
  <si>
    <t>K07739</t>
  </si>
  <si>
    <t>ELP3, KAT9</t>
  </si>
  <si>
    <t>K13210</t>
  </si>
  <si>
    <t>far upstream element-binding protein</t>
  </si>
  <si>
    <t>FUBP</t>
  </si>
  <si>
    <t>K01623</t>
  </si>
  <si>
    <t>ALDO</t>
  </si>
  <si>
    <t>K01555</t>
  </si>
  <si>
    <t>FAH, fahA</t>
  </si>
  <si>
    <t>K17894</t>
  </si>
  <si>
    <t>GATA-binding protein 2</t>
  </si>
  <si>
    <t>GATA2</t>
  </si>
  <si>
    <t>K15376</t>
  </si>
  <si>
    <t>GPHN</t>
  </si>
  <si>
    <t>K00799</t>
  </si>
  <si>
    <t>GST, gst</t>
  </si>
  <si>
    <t>K00281</t>
  </si>
  <si>
    <t>GLDC, gcvP</t>
  </si>
  <si>
    <t>K01139</t>
  </si>
  <si>
    <t>spoT, HDDC3</t>
  </si>
  <si>
    <t>K09305</t>
  </si>
  <si>
    <t>homeobox protein HoxA/B/C5</t>
  </si>
  <si>
    <t>HOX_5</t>
  </si>
  <si>
    <t>K05719</t>
  </si>
  <si>
    <t>integrin beta 1</t>
  </si>
  <si>
    <t>ITGB1</t>
  </si>
  <si>
    <t>K05425</t>
  </si>
  <si>
    <t>interleukin 12B</t>
  </si>
  <si>
    <t>IL12B</t>
  </si>
  <si>
    <t>K11217</t>
  </si>
  <si>
    <t>JAK1</t>
  </si>
  <si>
    <t>K09207</t>
  </si>
  <si>
    <t>krueppel-like factor 6/7</t>
  </si>
  <si>
    <t>KLF6_7</t>
  </si>
  <si>
    <t>K07611</t>
  </si>
  <si>
    <t>lamin B</t>
  </si>
  <si>
    <t>LMNB</t>
  </si>
  <si>
    <t>K05636</t>
  </si>
  <si>
    <t>laminin, beta 1</t>
  </si>
  <si>
    <t>LAMB1</t>
  </si>
  <si>
    <t>K13221</t>
  </si>
  <si>
    <t>methylosome protein 50</t>
  </si>
  <si>
    <t>WDR77, MEP50</t>
  </si>
  <si>
    <t>K17770</t>
  </si>
  <si>
    <t>mitochondrial import receptor subunit TOM20</t>
  </si>
  <si>
    <t>TOM20</t>
  </si>
  <si>
    <t>K04428</t>
  </si>
  <si>
    <t>MAP3K4, MEKK4</t>
  </si>
  <si>
    <t>K04729</t>
  </si>
  <si>
    <t>myeloid differentiation primary response protein MyD88</t>
  </si>
  <si>
    <t>MYD88</t>
  </si>
  <si>
    <t>K10356</t>
  </si>
  <si>
    <t>myosin I</t>
  </si>
  <si>
    <t>MYO1</t>
  </si>
  <si>
    <t>K12749</t>
  </si>
  <si>
    <t>myosin light chain 3</t>
  </si>
  <si>
    <t>MYL3</t>
  </si>
  <si>
    <t>K01301</t>
  </si>
  <si>
    <t>NAALAD</t>
  </si>
  <si>
    <t>K00858</t>
  </si>
  <si>
    <t>ppnK, NADK</t>
  </si>
  <si>
    <t>K11411</t>
  </si>
  <si>
    <t>SIRT1, SIR2L1</t>
  </si>
  <si>
    <t>K14304</t>
  </si>
  <si>
    <t>nuclear pore complex protein Nup85</t>
  </si>
  <si>
    <t>NUP85</t>
  </si>
  <si>
    <t>K17609</t>
  </si>
  <si>
    <t>NXN</t>
  </si>
  <si>
    <t>K04441</t>
  </si>
  <si>
    <t>P38</t>
  </si>
  <si>
    <t>K16816</t>
  </si>
  <si>
    <t>PNPLA2, ATGL</t>
  </si>
  <si>
    <t>K03267</t>
  </si>
  <si>
    <t>peptide chain release factor subunit 3</t>
  </si>
  <si>
    <t>ERF3, GSPT</t>
  </si>
  <si>
    <t>K17284</t>
  </si>
  <si>
    <t>perilipin-2</t>
  </si>
  <si>
    <t>PLIN2, ADRP</t>
  </si>
  <si>
    <t>K15728</t>
  </si>
  <si>
    <t>LPIN</t>
  </si>
  <si>
    <t>K05929</t>
  </si>
  <si>
    <t>E2.1.1.103, NMT</t>
  </si>
  <si>
    <t>K01112</t>
  </si>
  <si>
    <t>PHPT1</t>
  </si>
  <si>
    <t>K19178</t>
  </si>
  <si>
    <t>HELQ</t>
  </si>
  <si>
    <t>K13073</t>
  </si>
  <si>
    <t>polymeric immunoglobulin receptor</t>
  </si>
  <si>
    <t>PIGR</t>
  </si>
  <si>
    <t>K17081</t>
  </si>
  <si>
    <t>prohibitin 2</t>
  </si>
  <si>
    <t>PHB2</t>
  </si>
  <si>
    <t>K13948</t>
  </si>
  <si>
    <t>PTGR1, LTB4DH</t>
  </si>
  <si>
    <t>K12877</t>
  </si>
  <si>
    <t>protein mago nashi</t>
  </si>
  <si>
    <t>MAGOH</t>
  </si>
  <si>
    <t>K16185</t>
  </si>
  <si>
    <t>Ras-related GTP-binding protein A/B</t>
  </si>
  <si>
    <t>RRAGA_B</t>
  </si>
  <si>
    <t>K00852</t>
  </si>
  <si>
    <t>rbsK, RBKS</t>
  </si>
  <si>
    <t>K03469</t>
  </si>
  <si>
    <t>rnhA, RNASEH1</t>
  </si>
  <si>
    <t>K14851</t>
  </si>
  <si>
    <t>ribosomal RNA-processing protein 17</t>
  </si>
  <si>
    <t>RRP17, NOL12</t>
  </si>
  <si>
    <t>K15433</t>
  </si>
  <si>
    <t>RLL motif containing protein 1</t>
  </si>
  <si>
    <t>CGI99, CLE7, RLLM1</t>
  </si>
  <si>
    <t>K13963</t>
  </si>
  <si>
    <t>serpin B</t>
  </si>
  <si>
    <t>SERPINB</t>
  </si>
  <si>
    <t>K13431</t>
  </si>
  <si>
    <t>signal recognition particle receptor subunit alpha</t>
  </si>
  <si>
    <t>SRPR</t>
  </si>
  <si>
    <t>K03111</t>
  </si>
  <si>
    <t>single-strand DNA-binding protein</t>
  </si>
  <si>
    <t>ssb</t>
  </si>
  <si>
    <t>K03094</t>
  </si>
  <si>
    <t>S-phase kinase-associated protein 1</t>
  </si>
  <si>
    <t>SKP1, CBF3D</t>
  </si>
  <si>
    <t>K12893</t>
  </si>
  <si>
    <t>splicing factor, arginine/serine-rich 4/5/6</t>
  </si>
  <si>
    <t>SFRS4_5_6</t>
  </si>
  <si>
    <t>K00235</t>
  </si>
  <si>
    <t>SDHB, SDH2</t>
  </si>
  <si>
    <t>K04694</t>
  </si>
  <si>
    <t>suppressor of cytokine signaling 1</t>
  </si>
  <si>
    <t>SOCS1, JAB</t>
  </si>
  <si>
    <t>K11651</t>
  </si>
  <si>
    <t>SWI/SNF-related matrix-associated actin-dependent regulator of chromatin subfamily E, member 1</t>
  </si>
  <si>
    <t>SMARCE1</t>
  </si>
  <si>
    <t>K09494</t>
  </si>
  <si>
    <t>T-complex protein 1 subunit beta</t>
  </si>
  <si>
    <t>CCT2</t>
  </si>
  <si>
    <t>K09495</t>
  </si>
  <si>
    <t>T-complex protein 1 subunit gamma</t>
  </si>
  <si>
    <t>CCT3, TRIC5</t>
  </si>
  <si>
    <t>K17293</t>
  </si>
  <si>
    <t>tetraspanin-3</t>
  </si>
  <si>
    <t>TSPAN3</t>
  </si>
  <si>
    <t>K17349</t>
  </si>
  <si>
    <t>tetraspanin-8</t>
  </si>
  <si>
    <t>TSPAN8</t>
  </si>
  <si>
    <t>K03125</t>
  </si>
  <si>
    <t>transcription initiation factor TFIID subunit 1</t>
  </si>
  <si>
    <t>TAF1</t>
  </si>
  <si>
    <t>K03259</t>
  </si>
  <si>
    <t>translation initiation factor 4E</t>
  </si>
  <si>
    <t>EIF4E</t>
  </si>
  <si>
    <t>K13249</t>
  </si>
  <si>
    <t>translocon-associated protein subunit alpha</t>
  </si>
  <si>
    <t>SSR1</t>
  </si>
  <si>
    <t>K00501</t>
  </si>
  <si>
    <t>TH</t>
  </si>
  <si>
    <t>K14768</t>
  </si>
  <si>
    <t>U3 small nucleolar RNA-associated protein 7</t>
  </si>
  <si>
    <t>UTP7, WDR46</t>
  </si>
  <si>
    <t>K12625</t>
  </si>
  <si>
    <t>U6 snRNA-associated Sm-like protein LSm6</t>
  </si>
  <si>
    <t>LSM6</t>
  </si>
  <si>
    <t>K17601</t>
  </si>
  <si>
    <t>WD repeat-containing protein 81</t>
  </si>
  <si>
    <t>WDR81</t>
  </si>
  <si>
    <t>K00733</t>
  </si>
  <si>
    <t>B4GALT7</t>
  </si>
  <si>
    <t>K17578</t>
  </si>
  <si>
    <t>zinc finger CCHC domain-containing protein 9</t>
  </si>
  <si>
    <t>ZCCHC9</t>
  </si>
  <si>
    <t>FC Vdip/Mdip</t>
  </si>
  <si>
    <t>FC Vtrip/Mtrip</t>
  </si>
  <si>
    <t xml:space="preserve">8-oxo-dGDP phosphatase </t>
  </si>
  <si>
    <t>adenosylhomocysteinase</t>
  </si>
  <si>
    <t xml:space="preserve">adenylate cyclase 7 </t>
  </si>
  <si>
    <t xml:space="preserve">alpha-1,6-mannosyl-glycoprotein beta-1,2-N-acetylglucosaminyltransferase </t>
  </si>
  <si>
    <t>Ca2+ transporting ATPase, sarcoplasmic/endoplasmic reticulum</t>
  </si>
  <si>
    <t>calpain-5</t>
  </si>
  <si>
    <t xml:space="preserve">casein kinase II subunit alpha </t>
  </si>
  <si>
    <t xml:space="preserve">caspase 9 </t>
  </si>
  <si>
    <t xml:space="preserve">CTP synthase </t>
  </si>
  <si>
    <t>K12671</t>
  </si>
  <si>
    <t>C-X-C motif chemokine 10</t>
  </si>
  <si>
    <t>CXCL10, IP10</t>
  </si>
  <si>
    <t xml:space="preserve">E3 ubiquitin-protein ligase HECTD2 </t>
  </si>
  <si>
    <t xml:space="preserve">elongator complex protein 3 </t>
  </si>
  <si>
    <t xml:space="preserve">fructose-bisphosphate aldolase, class I </t>
  </si>
  <si>
    <t xml:space="preserve">fumarylacetoacetase </t>
  </si>
  <si>
    <t xml:space="preserve">gephyrin </t>
  </si>
  <si>
    <t xml:space="preserve">glutathione S-transferase </t>
  </si>
  <si>
    <t xml:space="preserve">glycine dehydrogenase </t>
  </si>
  <si>
    <t xml:space="preserve">guanosine-3',5'-bis(diphosphate) 3'-pyrophosphohydrolase </t>
  </si>
  <si>
    <t xml:space="preserve">Janus kinase 1 </t>
  </si>
  <si>
    <t xml:space="preserve">mitogen-activated protein kinase kinase kinase 4 </t>
  </si>
  <si>
    <t xml:space="preserve">N-acetylated-alpha-linked acidic dipeptidase </t>
  </si>
  <si>
    <t>NAD+ kinase</t>
  </si>
  <si>
    <t xml:space="preserve">NAD-dependent deacetylase sirtuin 1 </t>
  </si>
  <si>
    <t xml:space="preserve">nucleoredoxin </t>
  </si>
  <si>
    <t xml:space="preserve">p38 MAP kinase </t>
  </si>
  <si>
    <t xml:space="preserve">patatin-like phospholipase domain-containing protein 2 </t>
  </si>
  <si>
    <t xml:space="preserve">phosphatidate phosphatase LPIN </t>
  </si>
  <si>
    <t xml:space="preserve">phosphoethanolamine N-methyltransferase </t>
  </si>
  <si>
    <t xml:space="preserve">phosphohistidine phosphatase </t>
  </si>
  <si>
    <t xml:space="preserve">POLQ-like helicase </t>
  </si>
  <si>
    <t xml:space="preserve">prostaglandin reductase 1 </t>
  </si>
  <si>
    <t>ribokinase</t>
  </si>
  <si>
    <t xml:space="preserve">ribonuclease HI </t>
  </si>
  <si>
    <t xml:space="preserve">succinate dehydrogenase (ubiquinone) iron-sulfur subunit </t>
  </si>
  <si>
    <t xml:space="preserve">tyrosine 3-monooxygenase </t>
  </si>
  <si>
    <t xml:space="preserve">xylosylprotein 4-beta-galactosyltransfer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164" fontId="2" fillId="0" borderId="1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abSelected="1" workbookViewId="0">
      <selection activeCell="E115" sqref="E115"/>
    </sheetView>
  </sheetViews>
  <sheetFormatPr defaultColWidth="45.140625" defaultRowHeight="15" x14ac:dyDescent="0.25"/>
  <cols>
    <col min="1" max="1" width="10.5703125" customWidth="1"/>
    <col min="2" max="2" width="64.28515625" customWidth="1"/>
    <col min="3" max="3" width="18.28515625" customWidth="1"/>
    <col min="4" max="4" width="17.5703125" customWidth="1"/>
    <col min="5" max="5" width="17.7109375" customWidth="1"/>
    <col min="6" max="6" width="16.5703125" customWidth="1"/>
  </cols>
  <sheetData>
    <row r="1" spans="1:6" s="1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263</v>
      </c>
      <c r="F1" s="2" t="s">
        <v>264</v>
      </c>
    </row>
    <row r="2" spans="1:6" x14ac:dyDescent="0.25">
      <c r="A2" s="3" t="s">
        <v>4</v>
      </c>
      <c r="B2" s="3" t="s">
        <v>5</v>
      </c>
      <c r="C2" s="3" t="s">
        <v>6</v>
      </c>
      <c r="D2" s="3">
        <v>5.8148469999999997E-3</v>
      </c>
      <c r="E2" s="4">
        <v>1.0746133</v>
      </c>
      <c r="F2" s="4">
        <v>1.3012013</v>
      </c>
    </row>
    <row r="3" spans="1:6" x14ac:dyDescent="0.25">
      <c r="A3" s="3" t="s">
        <v>7</v>
      </c>
      <c r="B3" s="3" t="s">
        <v>265</v>
      </c>
      <c r="C3" s="3" t="s">
        <v>8</v>
      </c>
      <c r="D3" s="3">
        <v>2.5031673999999999E-3</v>
      </c>
      <c r="E3" s="4">
        <v>-1.3227818</v>
      </c>
      <c r="F3" s="4">
        <v>2.8535187</v>
      </c>
    </row>
    <row r="4" spans="1:6" x14ac:dyDescent="0.25">
      <c r="A4" s="3" t="s">
        <v>9</v>
      </c>
      <c r="B4" s="3" t="s">
        <v>10</v>
      </c>
      <c r="C4" s="3" t="s">
        <v>11</v>
      </c>
      <c r="D4" s="3">
        <v>7.9714780000000006E-3</v>
      </c>
      <c r="E4" s="4">
        <v>1.5688994000000001</v>
      </c>
      <c r="F4" s="4">
        <v>-1.6705774</v>
      </c>
    </row>
    <row r="5" spans="1:6" x14ac:dyDescent="0.25">
      <c r="A5" s="3" t="s">
        <v>12</v>
      </c>
      <c r="B5" s="3" t="s">
        <v>266</v>
      </c>
      <c r="C5" s="3" t="s">
        <v>13</v>
      </c>
      <c r="D5" s="3">
        <v>1.2985844E-2</v>
      </c>
      <c r="E5" s="4">
        <v>-1.3678762</v>
      </c>
      <c r="F5" s="4">
        <v>1.1685684999999999</v>
      </c>
    </row>
    <row r="6" spans="1:6" x14ac:dyDescent="0.25">
      <c r="A6" s="3" t="s">
        <v>14</v>
      </c>
      <c r="B6" s="3" t="s">
        <v>267</v>
      </c>
      <c r="C6" s="3" t="s">
        <v>15</v>
      </c>
      <c r="D6" s="3">
        <v>1.9525780999999999E-2</v>
      </c>
      <c r="E6" s="4">
        <v>-1.0080290000000001</v>
      </c>
      <c r="F6" s="4">
        <v>-1.4356327</v>
      </c>
    </row>
    <row r="7" spans="1:6" x14ac:dyDescent="0.25">
      <c r="A7" s="3" t="s">
        <v>16</v>
      </c>
      <c r="B7" s="3" t="s">
        <v>17</v>
      </c>
      <c r="C7" s="3" t="s">
        <v>18</v>
      </c>
      <c r="D7" s="3">
        <v>2.1244509999999999E-3</v>
      </c>
      <c r="E7" s="4">
        <v>1.6184563999999999</v>
      </c>
      <c r="F7" s="4">
        <v>-1.2511464000000001</v>
      </c>
    </row>
    <row r="8" spans="1:6" x14ac:dyDescent="0.25">
      <c r="A8" s="3" t="s">
        <v>19</v>
      </c>
      <c r="B8" s="3" t="s">
        <v>268</v>
      </c>
      <c r="C8" s="3" t="s">
        <v>20</v>
      </c>
      <c r="D8" s="3">
        <v>1.8064139999999999E-2</v>
      </c>
      <c r="E8" s="4">
        <v>1.4422444000000001</v>
      </c>
      <c r="F8" s="4">
        <v>1.0853824999999999</v>
      </c>
    </row>
    <row r="9" spans="1:6" x14ac:dyDescent="0.25">
      <c r="A9" s="3" t="s">
        <v>21</v>
      </c>
      <c r="B9" s="3" t="s">
        <v>22</v>
      </c>
      <c r="C9" s="3" t="s">
        <v>23</v>
      </c>
      <c r="D9" s="3">
        <v>2.0186013999999999E-2</v>
      </c>
      <c r="E9" s="4">
        <v>-1.1144212</v>
      </c>
      <c r="F9" s="4">
        <v>2.0847060000000002</v>
      </c>
    </row>
    <row r="10" spans="1:6" x14ac:dyDescent="0.25">
      <c r="A10" s="3" t="s">
        <v>24</v>
      </c>
      <c r="B10" s="3" t="s">
        <v>25</v>
      </c>
      <c r="C10" s="3" t="s">
        <v>26</v>
      </c>
      <c r="D10" s="3">
        <v>4.6619084000000003E-3</v>
      </c>
      <c r="E10" s="4">
        <v>1.3128624</v>
      </c>
      <c r="F10" s="4">
        <v>-1.5622052</v>
      </c>
    </row>
    <row r="11" spans="1:6" x14ac:dyDescent="0.25">
      <c r="A11" s="3" t="s">
        <v>27</v>
      </c>
      <c r="B11" s="3" t="s">
        <v>28</v>
      </c>
      <c r="C11" s="3" t="s">
        <v>29</v>
      </c>
      <c r="D11" s="3">
        <v>2.0693183E-2</v>
      </c>
      <c r="E11" s="4">
        <v>1.3220623</v>
      </c>
      <c r="F11" s="4">
        <v>-1.7381926000000001</v>
      </c>
    </row>
    <row r="12" spans="1:6" x14ac:dyDescent="0.25">
      <c r="A12" s="3" t="s">
        <v>30</v>
      </c>
      <c r="B12" s="3" t="s">
        <v>31</v>
      </c>
      <c r="C12" s="3" t="s">
        <v>32</v>
      </c>
      <c r="D12" s="3">
        <v>2.0937962000000001E-2</v>
      </c>
      <c r="E12" s="4">
        <v>1.3900125000000001</v>
      </c>
      <c r="F12" s="4">
        <v>-1.2209276</v>
      </c>
    </row>
    <row r="13" spans="1:6" x14ac:dyDescent="0.25">
      <c r="A13" s="3" t="s">
        <v>33</v>
      </c>
      <c r="B13" s="3" t="s">
        <v>34</v>
      </c>
      <c r="C13" s="3" t="s">
        <v>35</v>
      </c>
      <c r="D13" s="3">
        <v>1.7842295E-3</v>
      </c>
      <c r="E13" s="4">
        <v>-2.364865</v>
      </c>
      <c r="F13" s="4">
        <v>2.5946359999999999</v>
      </c>
    </row>
    <row r="14" spans="1:6" x14ac:dyDescent="0.25">
      <c r="A14" s="3" t="s">
        <v>36</v>
      </c>
      <c r="B14" s="3" t="s">
        <v>269</v>
      </c>
      <c r="C14" s="3" t="s">
        <v>37</v>
      </c>
      <c r="D14" s="3">
        <v>1.6499203E-2</v>
      </c>
      <c r="E14" s="4">
        <v>-4.2264594999999998</v>
      </c>
      <c r="F14" s="4">
        <v>1.4326445000000001</v>
      </c>
    </row>
    <row r="15" spans="1:6" x14ac:dyDescent="0.25">
      <c r="A15" s="3" t="s">
        <v>38</v>
      </c>
      <c r="B15" s="3" t="s">
        <v>39</v>
      </c>
      <c r="C15" s="3" t="s">
        <v>40</v>
      </c>
      <c r="D15" s="3">
        <v>1.6703056000000001E-2</v>
      </c>
      <c r="E15" s="4">
        <v>-2.2274913999999999</v>
      </c>
      <c r="F15" s="4">
        <v>2.2998742999999999</v>
      </c>
    </row>
    <row r="16" spans="1:6" x14ac:dyDescent="0.25">
      <c r="A16" s="3" t="s">
        <v>41</v>
      </c>
      <c r="B16" s="3" t="s">
        <v>42</v>
      </c>
      <c r="C16" s="3" t="s">
        <v>43</v>
      </c>
      <c r="D16" s="3">
        <v>1.5544926000000001E-2</v>
      </c>
      <c r="E16" s="4">
        <v>1.3122383</v>
      </c>
      <c r="F16" s="4">
        <v>-1.3020548999999999</v>
      </c>
    </row>
    <row r="17" spans="1:6" x14ac:dyDescent="0.25">
      <c r="A17" s="3" t="s">
        <v>44</v>
      </c>
      <c r="B17" s="3" t="s">
        <v>270</v>
      </c>
      <c r="C17" s="3" t="s">
        <v>45</v>
      </c>
      <c r="D17" s="3">
        <v>6.2664477000000003E-3</v>
      </c>
      <c r="E17" s="4">
        <v>-1.6341966000000001</v>
      </c>
      <c r="F17" s="4">
        <v>1.0903453000000001</v>
      </c>
    </row>
    <row r="18" spans="1:6" x14ac:dyDescent="0.25">
      <c r="A18" s="3" t="s">
        <v>46</v>
      </c>
      <c r="B18" s="3" t="s">
        <v>47</v>
      </c>
      <c r="C18" s="3" t="s">
        <v>48</v>
      </c>
      <c r="D18" s="3">
        <v>1.9243717E-2</v>
      </c>
      <c r="E18" s="4">
        <v>1.2709587</v>
      </c>
      <c r="F18" s="4">
        <v>-1.5023845</v>
      </c>
    </row>
    <row r="19" spans="1:6" x14ac:dyDescent="0.25">
      <c r="A19" s="3" t="s">
        <v>49</v>
      </c>
      <c r="B19" s="3" t="s">
        <v>271</v>
      </c>
      <c r="C19" s="3" t="s">
        <v>50</v>
      </c>
      <c r="D19" s="3">
        <v>1.0104866000000001E-2</v>
      </c>
      <c r="E19" s="4">
        <v>-1.2962688</v>
      </c>
      <c r="F19" s="4">
        <v>-1.0294601000000001</v>
      </c>
    </row>
    <row r="20" spans="1:6" x14ac:dyDescent="0.25">
      <c r="A20" s="3" t="s">
        <v>51</v>
      </c>
      <c r="B20" s="3" t="s">
        <v>272</v>
      </c>
      <c r="C20" s="3" t="s">
        <v>52</v>
      </c>
      <c r="D20" s="3">
        <v>1.7500471E-2</v>
      </c>
      <c r="E20" s="4">
        <v>1.2559783</v>
      </c>
      <c r="F20" s="4">
        <v>-1.1457723</v>
      </c>
    </row>
    <row r="21" spans="1:6" x14ac:dyDescent="0.25">
      <c r="A21" s="3" t="s">
        <v>53</v>
      </c>
      <c r="B21" s="3" t="s">
        <v>54</v>
      </c>
      <c r="C21" s="3" t="s">
        <v>55</v>
      </c>
      <c r="D21" s="3">
        <v>9.1832519999999994E-3</v>
      </c>
      <c r="E21" s="4">
        <v>-1.1436766</v>
      </c>
      <c r="F21" s="4">
        <v>1.3463748</v>
      </c>
    </row>
    <row r="22" spans="1:6" x14ac:dyDescent="0.25">
      <c r="A22" s="3" t="s">
        <v>56</v>
      </c>
      <c r="B22" s="3" t="s">
        <v>57</v>
      </c>
      <c r="C22" s="3" t="s">
        <v>58</v>
      </c>
      <c r="D22" s="3">
        <v>1.5759392000000001E-2</v>
      </c>
      <c r="E22" s="4">
        <v>2.906625</v>
      </c>
      <c r="F22" s="4">
        <v>-2.8909516000000002</v>
      </c>
    </row>
    <row r="23" spans="1:6" x14ac:dyDescent="0.25">
      <c r="A23" s="3" t="s">
        <v>59</v>
      </c>
      <c r="B23" s="3" t="s">
        <v>60</v>
      </c>
      <c r="C23" s="3" t="s">
        <v>61</v>
      </c>
      <c r="D23" s="3">
        <v>4.0188450000000001E-3</v>
      </c>
      <c r="E23" s="4">
        <v>-1.3141413</v>
      </c>
      <c r="F23" s="4">
        <v>1.2872275</v>
      </c>
    </row>
    <row r="24" spans="1:6" x14ac:dyDescent="0.25">
      <c r="A24" s="3" t="s">
        <v>62</v>
      </c>
      <c r="B24" s="3" t="s">
        <v>63</v>
      </c>
      <c r="C24" s="3" t="s">
        <v>64</v>
      </c>
      <c r="D24" s="3">
        <v>1.4430369E-2</v>
      </c>
      <c r="E24" s="4">
        <v>-1.3065286</v>
      </c>
      <c r="F24" s="4">
        <v>1.0247668000000001</v>
      </c>
    </row>
    <row r="25" spans="1:6" x14ac:dyDescent="0.25">
      <c r="A25" s="3" t="s">
        <v>65</v>
      </c>
      <c r="B25" s="3" t="s">
        <v>66</v>
      </c>
      <c r="C25" s="3" t="s">
        <v>67</v>
      </c>
      <c r="D25" s="3">
        <v>2.064293E-2</v>
      </c>
      <c r="E25" s="4">
        <v>-1.500097</v>
      </c>
      <c r="F25" s="4">
        <v>1.3000388</v>
      </c>
    </row>
    <row r="26" spans="1:6" x14ac:dyDescent="0.25">
      <c r="A26" s="3" t="s">
        <v>68</v>
      </c>
      <c r="B26" s="3" t="s">
        <v>273</v>
      </c>
      <c r="C26" s="3" t="s">
        <v>69</v>
      </c>
      <c r="D26" s="3">
        <v>7.2361897000000003E-3</v>
      </c>
      <c r="E26" s="4">
        <v>-1.4468122000000001</v>
      </c>
      <c r="F26" s="4">
        <v>-1.9099472</v>
      </c>
    </row>
    <row r="27" spans="1:6" x14ac:dyDescent="0.25">
      <c r="A27" s="3" t="s">
        <v>274</v>
      </c>
      <c r="B27" s="3" t="s">
        <v>275</v>
      </c>
      <c r="C27" s="3" t="s">
        <v>276</v>
      </c>
      <c r="D27" s="3">
        <v>2.1414425000000001E-2</v>
      </c>
      <c r="E27" s="4">
        <v>2.1534103999999998</v>
      </c>
      <c r="F27" s="4">
        <v>-1.1048464</v>
      </c>
    </row>
    <row r="28" spans="1:6" x14ac:dyDescent="0.25">
      <c r="A28" s="3" t="s">
        <v>70</v>
      </c>
      <c r="B28" s="3" t="s">
        <v>71</v>
      </c>
      <c r="C28" s="3" t="s">
        <v>72</v>
      </c>
      <c r="D28" s="3">
        <v>1.6648119999999999E-2</v>
      </c>
      <c r="E28" s="4">
        <v>-2</v>
      </c>
      <c r="F28" s="4">
        <v>1.55</v>
      </c>
    </row>
    <row r="29" spans="1:6" x14ac:dyDescent="0.25">
      <c r="A29" s="3" t="s">
        <v>73</v>
      </c>
      <c r="B29" s="3" t="s">
        <v>74</v>
      </c>
      <c r="C29" s="3" t="s">
        <v>75</v>
      </c>
      <c r="D29" s="3">
        <v>1.1613089E-2</v>
      </c>
      <c r="E29" s="4">
        <v>1.1663505000000001</v>
      </c>
      <c r="F29" s="4">
        <v>-1.1363110000000001</v>
      </c>
    </row>
    <row r="30" spans="1:6" x14ac:dyDescent="0.25">
      <c r="A30" s="3" t="s">
        <v>76</v>
      </c>
      <c r="B30" s="3" t="s">
        <v>77</v>
      </c>
      <c r="C30" s="3" t="s">
        <v>78</v>
      </c>
      <c r="D30" s="3">
        <v>5.6120279999999998E-3</v>
      </c>
      <c r="E30" s="4">
        <v>1.0890093999999999</v>
      </c>
      <c r="F30" s="4">
        <v>-1.1806687</v>
      </c>
    </row>
    <row r="31" spans="1:6" x14ac:dyDescent="0.25">
      <c r="A31" s="3" t="s">
        <v>79</v>
      </c>
      <c r="B31" s="3" t="s">
        <v>80</v>
      </c>
      <c r="C31" s="3" t="s">
        <v>81</v>
      </c>
      <c r="D31" s="3">
        <v>2.9978026000000001E-3</v>
      </c>
      <c r="E31" s="4">
        <v>-1.5832314000000001</v>
      </c>
      <c r="F31" s="4">
        <v>1.1904870999999999</v>
      </c>
    </row>
    <row r="32" spans="1:6" x14ac:dyDescent="0.25">
      <c r="A32" s="3" t="s">
        <v>82</v>
      </c>
      <c r="B32" s="3" t="s">
        <v>83</v>
      </c>
      <c r="C32" s="3" t="s">
        <v>84</v>
      </c>
      <c r="D32" s="3">
        <v>6.7238619999999997E-3</v>
      </c>
      <c r="E32" s="4">
        <v>1.2918753999999999</v>
      </c>
      <c r="F32" s="4">
        <v>-1.2311654000000001</v>
      </c>
    </row>
    <row r="33" spans="1:6" x14ac:dyDescent="0.25">
      <c r="A33" s="3" t="s">
        <v>85</v>
      </c>
      <c r="B33" s="3" t="s">
        <v>86</v>
      </c>
      <c r="C33" s="3" t="s">
        <v>87</v>
      </c>
      <c r="D33" s="3">
        <v>1.3296006000000001E-2</v>
      </c>
      <c r="E33" s="4">
        <v>1.1520296000000001</v>
      </c>
      <c r="F33" s="4">
        <v>-1.1077192</v>
      </c>
    </row>
    <row r="34" spans="1:6" x14ac:dyDescent="0.25">
      <c r="A34" s="3" t="s">
        <v>88</v>
      </c>
      <c r="B34" s="3" t="s">
        <v>89</v>
      </c>
      <c r="C34" s="3" t="s">
        <v>90</v>
      </c>
      <c r="D34" s="3">
        <v>8.3744000000000006E-3</v>
      </c>
      <c r="E34" s="4">
        <v>2.5161874000000002</v>
      </c>
      <c r="F34" s="4">
        <v>-1.1069001000000001</v>
      </c>
    </row>
    <row r="35" spans="1:6" x14ac:dyDescent="0.25">
      <c r="A35" s="3" t="s">
        <v>91</v>
      </c>
      <c r="B35" s="3" t="s">
        <v>277</v>
      </c>
      <c r="C35" s="3" t="s">
        <v>92</v>
      </c>
      <c r="D35" s="3">
        <v>1.995713E-2</v>
      </c>
      <c r="E35" s="4">
        <v>1.7468094000000001</v>
      </c>
      <c r="F35" s="4">
        <v>-1.6752340999999999</v>
      </c>
    </row>
    <row r="36" spans="1:6" x14ac:dyDescent="0.25">
      <c r="A36" s="3" t="s">
        <v>93</v>
      </c>
      <c r="B36" s="3" t="s">
        <v>278</v>
      </c>
      <c r="C36" s="3" t="s">
        <v>94</v>
      </c>
      <c r="D36" s="3">
        <v>7.6705966999999998E-3</v>
      </c>
      <c r="E36" s="4">
        <v>-1.2376701000000001</v>
      </c>
      <c r="F36" s="4">
        <v>1.0850181999999999</v>
      </c>
    </row>
    <row r="37" spans="1:6" x14ac:dyDescent="0.25">
      <c r="A37" s="3" t="s">
        <v>95</v>
      </c>
      <c r="B37" s="3" t="s">
        <v>96</v>
      </c>
      <c r="C37" s="3" t="s">
        <v>97</v>
      </c>
      <c r="D37" s="3">
        <v>2.0485690000000001E-2</v>
      </c>
      <c r="E37" s="4">
        <v>-1.5382756</v>
      </c>
      <c r="F37" s="4">
        <v>1.2250797</v>
      </c>
    </row>
    <row r="38" spans="1:6" x14ac:dyDescent="0.25">
      <c r="A38" s="3" t="s">
        <v>98</v>
      </c>
      <c r="B38" s="3" t="s">
        <v>279</v>
      </c>
      <c r="C38" s="3" t="s">
        <v>99</v>
      </c>
      <c r="D38" s="3">
        <v>1.3905987E-2</v>
      </c>
      <c r="E38" s="4">
        <v>2.1819069999999998</v>
      </c>
      <c r="F38" s="4">
        <v>-1.3364955999999999</v>
      </c>
    </row>
    <row r="39" spans="1:6" x14ac:dyDescent="0.25">
      <c r="A39" s="3" t="s">
        <v>100</v>
      </c>
      <c r="B39" s="3" t="s">
        <v>280</v>
      </c>
      <c r="C39" s="3" t="s">
        <v>101</v>
      </c>
      <c r="D39" s="3">
        <v>5.3164010000000001E-3</v>
      </c>
      <c r="E39" s="4">
        <v>1.1543673999999999</v>
      </c>
      <c r="F39" s="4">
        <v>1.7</v>
      </c>
    </row>
    <row r="40" spans="1:6" x14ac:dyDescent="0.25">
      <c r="A40" s="3" t="s">
        <v>102</v>
      </c>
      <c r="B40" s="3" t="s">
        <v>103</v>
      </c>
      <c r="C40" s="3" t="s">
        <v>104</v>
      </c>
      <c r="D40" s="3">
        <v>1.3192349000000001E-2</v>
      </c>
      <c r="E40" s="4">
        <v>2.2999999999999998</v>
      </c>
      <c r="F40" s="4">
        <v>-1.25</v>
      </c>
    </row>
    <row r="41" spans="1:6" x14ac:dyDescent="0.25">
      <c r="A41" s="3" t="s">
        <v>105</v>
      </c>
      <c r="B41" s="3" t="s">
        <v>281</v>
      </c>
      <c r="C41" s="3" t="s">
        <v>106</v>
      </c>
      <c r="D41" s="3">
        <v>1.0458005999999999E-3</v>
      </c>
      <c r="E41" s="4">
        <v>1.5886197</v>
      </c>
      <c r="F41" s="4">
        <v>-1.8213345999999999</v>
      </c>
    </row>
    <row r="42" spans="1:6" x14ac:dyDescent="0.25">
      <c r="A42" s="3" t="s">
        <v>107</v>
      </c>
      <c r="B42" s="3" t="s">
        <v>282</v>
      </c>
      <c r="C42" s="3" t="s">
        <v>108</v>
      </c>
      <c r="D42" s="3">
        <v>1.5454994E-2</v>
      </c>
      <c r="E42" s="4">
        <v>1.4413670999999999</v>
      </c>
      <c r="F42" s="4">
        <v>-1.1407166</v>
      </c>
    </row>
    <row r="43" spans="1:6" x14ac:dyDescent="0.25">
      <c r="A43" s="3" t="s">
        <v>109</v>
      </c>
      <c r="B43" s="3" t="s">
        <v>283</v>
      </c>
      <c r="C43" s="3" t="s">
        <v>110</v>
      </c>
      <c r="D43" s="3">
        <v>1.9199003999999999E-2</v>
      </c>
      <c r="E43" s="4">
        <v>-1.842392</v>
      </c>
      <c r="F43" s="4">
        <v>-1.1099612999999999</v>
      </c>
    </row>
    <row r="44" spans="1:6" x14ac:dyDescent="0.25">
      <c r="A44" s="3" t="s">
        <v>111</v>
      </c>
      <c r="B44" s="3" t="s">
        <v>284</v>
      </c>
      <c r="C44" s="3" t="s">
        <v>112</v>
      </c>
      <c r="D44" s="3">
        <v>1.5914722999999999E-2</v>
      </c>
      <c r="E44" s="4">
        <v>-1.0984138000000001</v>
      </c>
      <c r="F44" s="4">
        <v>1.2479289</v>
      </c>
    </row>
    <row r="45" spans="1:6" x14ac:dyDescent="0.25">
      <c r="A45" s="3" t="s">
        <v>113</v>
      </c>
      <c r="B45" s="3" t="s">
        <v>114</v>
      </c>
      <c r="C45" s="3" t="s">
        <v>115</v>
      </c>
      <c r="D45" s="3">
        <v>6.537312E-3</v>
      </c>
      <c r="E45" s="4">
        <v>-1.9544001</v>
      </c>
      <c r="F45" s="4">
        <v>1.3590703</v>
      </c>
    </row>
    <row r="46" spans="1:6" x14ac:dyDescent="0.25">
      <c r="A46" s="3" t="s">
        <v>116</v>
      </c>
      <c r="B46" s="3" t="s">
        <v>117</v>
      </c>
      <c r="C46" s="3" t="s">
        <v>118</v>
      </c>
      <c r="D46" s="3">
        <v>3.9575254000000001E-3</v>
      </c>
      <c r="E46" s="4">
        <v>1.1013280000000001</v>
      </c>
      <c r="F46" s="4">
        <v>-1.1932058000000001</v>
      </c>
    </row>
    <row r="47" spans="1:6" x14ac:dyDescent="0.25">
      <c r="A47" s="3" t="s">
        <v>119</v>
      </c>
      <c r="B47" s="3" t="s">
        <v>120</v>
      </c>
      <c r="C47" s="3" t="s">
        <v>121</v>
      </c>
      <c r="D47" s="3">
        <v>1.0261314000000001E-2</v>
      </c>
      <c r="E47" s="4">
        <v>1.2230430999999999</v>
      </c>
      <c r="F47" s="4">
        <v>-1.2362850999999999</v>
      </c>
    </row>
    <row r="48" spans="1:6" x14ac:dyDescent="0.25">
      <c r="A48" s="3" t="s">
        <v>122</v>
      </c>
      <c r="B48" s="3" t="s">
        <v>285</v>
      </c>
      <c r="C48" s="3" t="s">
        <v>123</v>
      </c>
      <c r="D48" s="3">
        <v>2.0436822E-2</v>
      </c>
      <c r="E48" s="4">
        <v>-1.6219515</v>
      </c>
      <c r="F48" s="4">
        <v>1.5207782000000001</v>
      </c>
    </row>
    <row r="49" spans="1:6" x14ac:dyDescent="0.25">
      <c r="A49" s="3" t="s">
        <v>124</v>
      </c>
      <c r="B49" s="3" t="s">
        <v>125</v>
      </c>
      <c r="C49" s="3" t="s">
        <v>126</v>
      </c>
      <c r="D49" s="3">
        <v>1.3068781E-2</v>
      </c>
      <c r="E49" s="4">
        <v>1.0315953</v>
      </c>
      <c r="F49" s="4">
        <v>2.1207737999999998</v>
      </c>
    </row>
    <row r="50" spans="1:6" x14ac:dyDescent="0.25">
      <c r="A50" s="3" t="s">
        <v>127</v>
      </c>
      <c r="B50" s="3" t="s">
        <v>128</v>
      </c>
      <c r="C50" s="3" t="s">
        <v>129</v>
      </c>
      <c r="D50" s="3">
        <v>1.4371294999999999E-2</v>
      </c>
      <c r="E50" s="4">
        <v>-1.6691701000000001</v>
      </c>
      <c r="F50" s="4">
        <v>-1.0074315</v>
      </c>
    </row>
    <row r="51" spans="1:6" x14ac:dyDescent="0.25">
      <c r="A51" s="3" t="s">
        <v>130</v>
      </c>
      <c r="B51" s="3" t="s">
        <v>131</v>
      </c>
      <c r="C51" s="3" t="s">
        <v>132</v>
      </c>
      <c r="D51" s="3">
        <v>2.0989384999999999E-2</v>
      </c>
      <c r="E51" s="4">
        <v>1.2268672</v>
      </c>
      <c r="F51" s="4">
        <v>-1.2353433</v>
      </c>
    </row>
    <row r="52" spans="1:6" x14ac:dyDescent="0.25">
      <c r="A52" s="3" t="s">
        <v>133</v>
      </c>
      <c r="B52" s="3" t="s">
        <v>134</v>
      </c>
      <c r="C52" s="3" t="s">
        <v>135</v>
      </c>
      <c r="D52" s="3">
        <v>1.3678841000000001E-2</v>
      </c>
      <c r="E52" s="4">
        <v>-2.0727856</v>
      </c>
      <c r="F52" s="4">
        <v>-1.1148629999999999</v>
      </c>
    </row>
    <row r="53" spans="1:6" x14ac:dyDescent="0.25">
      <c r="A53" s="3" t="s">
        <v>136</v>
      </c>
      <c r="B53" s="3" t="s">
        <v>137</v>
      </c>
      <c r="C53" s="3" t="s">
        <v>138</v>
      </c>
      <c r="D53" s="3">
        <v>5.2948166000000001E-3</v>
      </c>
      <c r="E53" s="4">
        <v>-1.3060638</v>
      </c>
      <c r="F53" s="4">
        <v>1.0773041999999999</v>
      </c>
    </row>
    <row r="54" spans="1:6" x14ac:dyDescent="0.25">
      <c r="A54" s="3" t="s">
        <v>139</v>
      </c>
      <c r="B54" s="3" t="s">
        <v>286</v>
      </c>
      <c r="C54" s="3" t="s">
        <v>140</v>
      </c>
      <c r="D54" s="3">
        <v>8.7115860000000003E-3</v>
      </c>
      <c r="E54" s="4">
        <v>-1.3681003</v>
      </c>
      <c r="F54" s="4">
        <v>1.4763725000000001</v>
      </c>
    </row>
    <row r="55" spans="1:6" x14ac:dyDescent="0.25">
      <c r="A55" s="3" t="s">
        <v>141</v>
      </c>
      <c r="B55" s="3" t="s">
        <v>142</v>
      </c>
      <c r="C55" s="3" t="s">
        <v>143</v>
      </c>
      <c r="D55" s="3">
        <v>5.5935799999999999E-3</v>
      </c>
      <c r="E55" s="4">
        <v>-1.5506603000000001</v>
      </c>
      <c r="F55" s="4">
        <v>1.3369783</v>
      </c>
    </row>
    <row r="56" spans="1:6" x14ac:dyDescent="0.25">
      <c r="A56" s="3" t="s">
        <v>144</v>
      </c>
      <c r="B56" s="3" t="s">
        <v>145</v>
      </c>
      <c r="C56" s="3" t="s">
        <v>146</v>
      </c>
      <c r="D56" s="3">
        <v>1.8128169999999999E-2</v>
      </c>
      <c r="E56" s="4">
        <v>1.1501460999999999</v>
      </c>
      <c r="F56" s="4">
        <v>-1.3854474000000001</v>
      </c>
    </row>
    <row r="57" spans="1:6" x14ac:dyDescent="0.25">
      <c r="A57" s="3" t="s">
        <v>147</v>
      </c>
      <c r="B57" s="3" t="s">
        <v>148</v>
      </c>
      <c r="C57" s="3" t="s">
        <v>149</v>
      </c>
      <c r="D57" s="3">
        <v>8.4874900000000003E-3</v>
      </c>
      <c r="E57" s="4">
        <v>1.1040452000000001</v>
      </c>
      <c r="F57" s="4">
        <v>-1.2816246</v>
      </c>
    </row>
    <row r="58" spans="1:6" x14ac:dyDescent="0.25">
      <c r="A58" s="3" t="s">
        <v>150</v>
      </c>
      <c r="B58" s="3" t="s">
        <v>287</v>
      </c>
      <c r="C58" s="3" t="s">
        <v>151</v>
      </c>
      <c r="D58" s="3">
        <v>4.4763562999999996E-3</v>
      </c>
      <c r="E58" s="4">
        <v>1.3359977000000001</v>
      </c>
      <c r="F58" s="4">
        <v>-1.3819414000000001</v>
      </c>
    </row>
    <row r="59" spans="1:6" x14ac:dyDescent="0.25">
      <c r="A59" s="3" t="s">
        <v>152</v>
      </c>
      <c r="B59" s="3" t="s">
        <v>288</v>
      </c>
      <c r="C59" s="3" t="s">
        <v>153</v>
      </c>
      <c r="D59" s="3">
        <v>2.9651013E-3</v>
      </c>
      <c r="E59" s="4">
        <v>1.4105970000000001</v>
      </c>
      <c r="F59" s="4">
        <v>-1.3167089000000001</v>
      </c>
    </row>
    <row r="60" spans="1:6" x14ac:dyDescent="0.25">
      <c r="A60" s="3" t="s">
        <v>154</v>
      </c>
      <c r="B60" s="3" t="s">
        <v>289</v>
      </c>
      <c r="C60" s="3" t="s">
        <v>155</v>
      </c>
      <c r="D60" s="3">
        <v>6.3611819999999999E-3</v>
      </c>
      <c r="E60" s="4">
        <v>-1.3435383000000001</v>
      </c>
      <c r="F60" s="4">
        <v>1.3397028</v>
      </c>
    </row>
    <row r="61" spans="1:6" x14ac:dyDescent="0.25">
      <c r="A61" s="3" t="s">
        <v>156</v>
      </c>
      <c r="B61" s="3" t="s">
        <v>157</v>
      </c>
      <c r="C61" s="3" t="s">
        <v>158</v>
      </c>
      <c r="D61" s="3">
        <v>1.2603671E-2</v>
      </c>
      <c r="E61" s="4">
        <v>5.0935506999999998</v>
      </c>
      <c r="F61" s="4">
        <v>-1.4630643000000001</v>
      </c>
    </row>
    <row r="62" spans="1:6" x14ac:dyDescent="0.25">
      <c r="A62" s="3" t="s">
        <v>159</v>
      </c>
      <c r="B62" s="3" t="s">
        <v>290</v>
      </c>
      <c r="C62" s="3" t="s">
        <v>160</v>
      </c>
      <c r="D62" s="3">
        <v>7.9840645000000005E-3</v>
      </c>
      <c r="E62" s="4">
        <v>1.3123492000000001</v>
      </c>
      <c r="F62" s="4">
        <v>-1.3363210000000001</v>
      </c>
    </row>
    <row r="63" spans="1:6" x14ac:dyDescent="0.25">
      <c r="A63" s="3" t="s">
        <v>161</v>
      </c>
      <c r="B63" s="3" t="s">
        <v>291</v>
      </c>
      <c r="C63" s="3" t="s">
        <v>162</v>
      </c>
      <c r="D63" s="3">
        <v>1.8648374999999998E-2</v>
      </c>
      <c r="E63" s="4">
        <v>-1.2035013000000001</v>
      </c>
      <c r="F63" s="4">
        <v>1.1171868</v>
      </c>
    </row>
    <row r="64" spans="1:6" x14ac:dyDescent="0.25">
      <c r="A64" s="3" t="s">
        <v>163</v>
      </c>
      <c r="B64" s="3" t="s">
        <v>292</v>
      </c>
      <c r="C64" s="3" t="s">
        <v>164</v>
      </c>
      <c r="D64" s="3">
        <v>1.7899007000000001E-2</v>
      </c>
      <c r="E64" s="4">
        <v>-1.3374294</v>
      </c>
      <c r="F64" s="4">
        <v>1.1184293999999999</v>
      </c>
    </row>
    <row r="65" spans="1:6" x14ac:dyDescent="0.25">
      <c r="A65" s="3" t="s">
        <v>165</v>
      </c>
      <c r="B65" s="3" t="s">
        <v>166</v>
      </c>
      <c r="C65" s="3" t="s">
        <v>167</v>
      </c>
      <c r="D65" s="3">
        <v>1.4527292000000001E-2</v>
      </c>
      <c r="E65" s="4">
        <v>-1.1660006000000001</v>
      </c>
      <c r="F65" s="4">
        <v>-1.4515659000000001</v>
      </c>
    </row>
    <row r="66" spans="1:6" x14ac:dyDescent="0.25">
      <c r="A66" s="3" t="s">
        <v>168</v>
      </c>
      <c r="B66" s="3" t="s">
        <v>169</v>
      </c>
      <c r="C66" s="3" t="s">
        <v>170</v>
      </c>
      <c r="D66" s="3">
        <v>1.3761636999999999E-3</v>
      </c>
      <c r="E66" s="4">
        <v>-1.734075</v>
      </c>
      <c r="F66" s="4">
        <v>1.2499357</v>
      </c>
    </row>
    <row r="67" spans="1:6" x14ac:dyDescent="0.25">
      <c r="A67" s="3" t="s">
        <v>171</v>
      </c>
      <c r="B67" s="3" t="s">
        <v>293</v>
      </c>
      <c r="C67" s="3" t="s">
        <v>172</v>
      </c>
      <c r="D67" s="3">
        <v>4.6878913000000001E-3</v>
      </c>
      <c r="E67" s="4">
        <v>1.9209038000000001</v>
      </c>
      <c r="F67" s="4">
        <v>-1.6781832000000001</v>
      </c>
    </row>
    <row r="68" spans="1:6" x14ac:dyDescent="0.25">
      <c r="A68" s="3" t="s">
        <v>173</v>
      </c>
      <c r="B68" s="3" t="s">
        <v>294</v>
      </c>
      <c r="C68" s="3" t="s">
        <v>174</v>
      </c>
      <c r="D68" s="3">
        <v>1.8764133999999998E-2</v>
      </c>
      <c r="E68" s="4">
        <v>1.5548133</v>
      </c>
      <c r="F68" s="4">
        <v>1.0138862</v>
      </c>
    </row>
    <row r="69" spans="1:6" x14ac:dyDescent="0.25">
      <c r="A69" s="3" t="s">
        <v>175</v>
      </c>
      <c r="B69" s="3" t="s">
        <v>295</v>
      </c>
      <c r="C69" s="3" t="s">
        <v>176</v>
      </c>
      <c r="D69" s="3">
        <v>1.8323434999999999E-2</v>
      </c>
      <c r="E69" s="4">
        <v>-1.080608</v>
      </c>
      <c r="F69" s="4">
        <v>-1.4526159000000001</v>
      </c>
    </row>
    <row r="70" spans="1:6" x14ac:dyDescent="0.25">
      <c r="A70" s="3" t="s">
        <v>177</v>
      </c>
      <c r="B70" s="3" t="s">
        <v>296</v>
      </c>
      <c r="C70" s="3" t="s">
        <v>178</v>
      </c>
      <c r="D70" s="3">
        <v>1.0953731E-3</v>
      </c>
      <c r="E70" s="4">
        <v>1.0812071999999999</v>
      </c>
      <c r="F70" s="4">
        <v>-1.2324866000000001</v>
      </c>
    </row>
    <row r="71" spans="1:6" x14ac:dyDescent="0.25">
      <c r="A71" s="3" t="s">
        <v>179</v>
      </c>
      <c r="B71" s="3" t="s">
        <v>180</v>
      </c>
      <c r="C71" s="3" t="s">
        <v>181</v>
      </c>
      <c r="D71" s="3">
        <v>6.8759625E-3</v>
      </c>
      <c r="E71" s="4">
        <v>1.2633829000000001</v>
      </c>
      <c r="F71" s="4">
        <v>-1.5826133</v>
      </c>
    </row>
    <row r="72" spans="1:6" x14ac:dyDescent="0.25">
      <c r="A72" s="3" t="s">
        <v>182</v>
      </c>
      <c r="B72" s="3" t="s">
        <v>183</v>
      </c>
      <c r="C72" s="3" t="s">
        <v>184</v>
      </c>
      <c r="D72" s="3">
        <v>4.5111183999999999E-3</v>
      </c>
      <c r="E72" s="4">
        <v>1.1050040000000001</v>
      </c>
      <c r="F72" s="4">
        <v>1.6954993</v>
      </c>
    </row>
    <row r="73" spans="1:6" x14ac:dyDescent="0.25">
      <c r="A73" s="3" t="s">
        <v>185</v>
      </c>
      <c r="B73" s="3" t="s">
        <v>297</v>
      </c>
      <c r="C73" s="3" t="s">
        <v>186</v>
      </c>
      <c r="D73" s="3">
        <v>1.1436625000000001E-2</v>
      </c>
      <c r="E73" s="4">
        <v>-1.2821465000000001</v>
      </c>
      <c r="F73" s="4">
        <v>1.9151522999999999</v>
      </c>
    </row>
    <row r="74" spans="1:6" x14ac:dyDescent="0.25">
      <c r="A74" s="3" t="s">
        <v>187</v>
      </c>
      <c r="B74" s="3" t="s">
        <v>188</v>
      </c>
      <c r="C74" s="3" t="s">
        <v>189</v>
      </c>
      <c r="D74" s="3">
        <v>1.6759812999999998E-2</v>
      </c>
      <c r="E74" s="4">
        <v>-1.0864138999999999</v>
      </c>
      <c r="F74" s="4">
        <v>1.1788242</v>
      </c>
    </row>
    <row r="75" spans="1:6" x14ac:dyDescent="0.25">
      <c r="A75" s="3" t="s">
        <v>190</v>
      </c>
      <c r="B75" s="3" t="s">
        <v>191</v>
      </c>
      <c r="C75" s="3" t="s">
        <v>192</v>
      </c>
      <c r="D75" s="3">
        <v>1.2085666E-2</v>
      </c>
      <c r="E75" s="4">
        <v>1.7605379999999999</v>
      </c>
      <c r="F75" s="4">
        <v>-1.0301895000000001</v>
      </c>
    </row>
    <row r="76" spans="1:6" x14ac:dyDescent="0.25">
      <c r="A76" s="3" t="s">
        <v>193</v>
      </c>
      <c r="B76" s="3" t="s">
        <v>298</v>
      </c>
      <c r="C76" s="3" t="s">
        <v>194</v>
      </c>
      <c r="D76" s="3">
        <v>1.0211484000000001E-3</v>
      </c>
      <c r="E76" s="4">
        <v>1.3053885999999999</v>
      </c>
      <c r="F76" s="4">
        <v>-1.3243914000000001</v>
      </c>
    </row>
    <row r="77" spans="1:6" x14ac:dyDescent="0.25">
      <c r="A77" s="3" t="s">
        <v>195</v>
      </c>
      <c r="B77" s="3" t="s">
        <v>299</v>
      </c>
      <c r="C77" s="3" t="s">
        <v>196</v>
      </c>
      <c r="D77" s="3">
        <v>1.5268647999999999E-2</v>
      </c>
      <c r="E77" s="4">
        <v>1.2581424999999999</v>
      </c>
      <c r="F77" s="4">
        <v>-1.0940253</v>
      </c>
    </row>
    <row r="78" spans="1:6" x14ac:dyDescent="0.25">
      <c r="A78" s="3" t="s">
        <v>197</v>
      </c>
      <c r="B78" s="3" t="s">
        <v>198</v>
      </c>
      <c r="C78" s="3" t="s">
        <v>199</v>
      </c>
      <c r="D78" s="3">
        <v>1.9699968000000002E-2</v>
      </c>
      <c r="E78" s="4">
        <v>-1.2169557</v>
      </c>
      <c r="F78" s="4">
        <v>1.0849732999999999</v>
      </c>
    </row>
    <row r="79" spans="1:6" x14ac:dyDescent="0.25">
      <c r="A79" s="3" t="s">
        <v>200</v>
      </c>
      <c r="B79" s="3" t="s">
        <v>201</v>
      </c>
      <c r="C79" s="3" t="s">
        <v>202</v>
      </c>
      <c r="D79" s="3">
        <v>1.325403E-4</v>
      </c>
      <c r="E79" s="4">
        <v>1.3194565</v>
      </c>
      <c r="F79" s="4">
        <v>-1.7276062999999999</v>
      </c>
    </row>
    <row r="80" spans="1:6" x14ac:dyDescent="0.25">
      <c r="A80" s="3" t="s">
        <v>200</v>
      </c>
      <c r="B80" s="3" t="s">
        <v>201</v>
      </c>
      <c r="C80" s="3" t="s">
        <v>202</v>
      </c>
      <c r="D80" s="3">
        <v>8.9001549999999999E-3</v>
      </c>
      <c r="E80" s="4">
        <v>1.2477647000000001</v>
      </c>
      <c r="F80" s="4">
        <v>-1.3108991000000001</v>
      </c>
    </row>
    <row r="81" spans="1:6" x14ac:dyDescent="0.25">
      <c r="A81" s="3" t="s">
        <v>203</v>
      </c>
      <c r="B81" s="3" t="s">
        <v>204</v>
      </c>
      <c r="C81" s="3" t="s">
        <v>205</v>
      </c>
      <c r="D81" s="3">
        <v>1.5318396999999999E-2</v>
      </c>
      <c r="E81" s="4">
        <v>1.2776327000000001</v>
      </c>
      <c r="F81" s="4">
        <v>-1.1999909</v>
      </c>
    </row>
    <row r="82" spans="1:6" x14ac:dyDescent="0.25">
      <c r="A82" s="3" t="s">
        <v>206</v>
      </c>
      <c r="B82" s="3" t="s">
        <v>207</v>
      </c>
      <c r="C82" s="3" t="s">
        <v>208</v>
      </c>
      <c r="D82" s="3">
        <v>5.4975086999999997E-3</v>
      </c>
      <c r="E82" s="4">
        <v>-1.8193098000000001</v>
      </c>
      <c r="F82" s="4">
        <v>1.6145613000000001</v>
      </c>
    </row>
    <row r="83" spans="1:6" x14ac:dyDescent="0.25">
      <c r="A83" s="3" t="s">
        <v>209</v>
      </c>
      <c r="B83" s="3" t="s">
        <v>210</v>
      </c>
      <c r="C83" s="3" t="s">
        <v>211</v>
      </c>
      <c r="D83" s="3">
        <v>5.6391204999999998E-3</v>
      </c>
      <c r="E83" s="4">
        <v>1.2140740000000001</v>
      </c>
      <c r="F83" s="4">
        <v>-1.2541286</v>
      </c>
    </row>
    <row r="84" spans="1:6" x14ac:dyDescent="0.25">
      <c r="A84" s="3" t="s">
        <v>212</v>
      </c>
      <c r="B84" s="3" t="s">
        <v>213</v>
      </c>
      <c r="C84" s="3" t="s">
        <v>214</v>
      </c>
      <c r="D84" s="3">
        <v>9.5075690000000004E-3</v>
      </c>
      <c r="E84" s="4">
        <v>-1.166698</v>
      </c>
      <c r="F84" s="4">
        <v>1.0584423999999999</v>
      </c>
    </row>
    <row r="85" spans="1:6" x14ac:dyDescent="0.25">
      <c r="A85" s="3" t="s">
        <v>215</v>
      </c>
      <c r="B85" s="3" t="s">
        <v>216</v>
      </c>
      <c r="C85" s="3" t="s">
        <v>217</v>
      </c>
      <c r="D85" s="3">
        <v>1.0041822E-3</v>
      </c>
      <c r="E85" s="4">
        <v>1.5257875999999999</v>
      </c>
      <c r="F85" s="4">
        <v>-4.0455183999999997</v>
      </c>
    </row>
    <row r="86" spans="1:6" x14ac:dyDescent="0.25">
      <c r="A86" s="3" t="s">
        <v>218</v>
      </c>
      <c r="B86" s="3" t="s">
        <v>300</v>
      </c>
      <c r="C86" s="3" t="s">
        <v>219</v>
      </c>
      <c r="D86" s="3">
        <v>1.2738666500000001E-2</v>
      </c>
      <c r="E86" s="4">
        <v>1.2812163000000001</v>
      </c>
      <c r="F86" s="4">
        <v>-1.2314601999999999</v>
      </c>
    </row>
    <row r="87" spans="1:6" x14ac:dyDescent="0.25">
      <c r="A87" s="3" t="s">
        <v>220</v>
      </c>
      <c r="B87" s="3" t="s">
        <v>221</v>
      </c>
      <c r="C87" s="3" t="s">
        <v>222</v>
      </c>
      <c r="D87" s="3">
        <v>1.9457327E-2</v>
      </c>
      <c r="E87" s="4">
        <v>4.3185440000000002</v>
      </c>
      <c r="F87" s="4">
        <v>-1.4254610000000001</v>
      </c>
    </row>
    <row r="88" spans="1:6" x14ac:dyDescent="0.25">
      <c r="A88" s="3" t="s">
        <v>223</v>
      </c>
      <c r="B88" s="3" t="s">
        <v>224</v>
      </c>
      <c r="C88" s="3" t="s">
        <v>225</v>
      </c>
      <c r="D88" s="3">
        <v>7.9267250000000008E-3</v>
      </c>
      <c r="E88" s="4">
        <v>-1.2278507000000001</v>
      </c>
      <c r="F88" s="4">
        <v>1.0926113</v>
      </c>
    </row>
    <row r="89" spans="1:6" x14ac:dyDescent="0.25">
      <c r="A89" s="3" t="s">
        <v>226</v>
      </c>
      <c r="B89" s="3" t="s">
        <v>227</v>
      </c>
      <c r="C89" s="3" t="s">
        <v>228</v>
      </c>
      <c r="D89" s="3">
        <v>1.7745547E-2</v>
      </c>
      <c r="E89" s="4">
        <v>-1.5857843</v>
      </c>
      <c r="F89" s="4">
        <v>-1.0743895999999999</v>
      </c>
    </row>
    <row r="90" spans="1:6" x14ac:dyDescent="0.25">
      <c r="A90" s="3" t="s">
        <v>229</v>
      </c>
      <c r="B90" s="3" t="s">
        <v>230</v>
      </c>
      <c r="C90" s="3" t="s">
        <v>231</v>
      </c>
      <c r="D90" s="3">
        <v>1.3903515999999999E-2</v>
      </c>
      <c r="E90" s="4">
        <v>-1.493079</v>
      </c>
      <c r="F90" s="4">
        <v>-1.0237092999999999</v>
      </c>
    </row>
    <row r="91" spans="1:6" x14ac:dyDescent="0.25">
      <c r="A91" s="3" t="s">
        <v>232</v>
      </c>
      <c r="B91" s="3" t="s">
        <v>233</v>
      </c>
      <c r="C91" s="3" t="s">
        <v>234</v>
      </c>
      <c r="D91" s="3">
        <v>1.4059491E-2</v>
      </c>
      <c r="E91" s="4">
        <v>1.0417152999999999</v>
      </c>
      <c r="F91" s="4">
        <v>-1.2666966</v>
      </c>
    </row>
    <row r="92" spans="1:6" x14ac:dyDescent="0.25">
      <c r="A92" s="3" t="s">
        <v>235</v>
      </c>
      <c r="B92" s="3" t="s">
        <v>236</v>
      </c>
      <c r="C92" s="3" t="s">
        <v>237</v>
      </c>
      <c r="D92" s="3">
        <v>1.7352143E-2</v>
      </c>
      <c r="E92" s="4">
        <v>-1.2124391000000001</v>
      </c>
      <c r="F92" s="4">
        <v>1.4316404</v>
      </c>
    </row>
    <row r="93" spans="1:6" x14ac:dyDescent="0.25">
      <c r="A93" s="3" t="s">
        <v>238</v>
      </c>
      <c r="B93" s="3" t="s">
        <v>239</v>
      </c>
      <c r="C93" s="3" t="s">
        <v>240</v>
      </c>
      <c r="D93" s="3">
        <v>2.1307818999999999E-2</v>
      </c>
      <c r="E93" s="4">
        <v>-1.2889875</v>
      </c>
      <c r="F93" s="4">
        <v>1.8835827999999999</v>
      </c>
    </row>
    <row r="94" spans="1:6" x14ac:dyDescent="0.25">
      <c r="A94" s="3" t="s">
        <v>241</v>
      </c>
      <c r="B94" s="3" t="s">
        <v>242</v>
      </c>
      <c r="C94" s="3" t="s">
        <v>243</v>
      </c>
      <c r="D94" s="3">
        <v>2.6516310000000002E-3</v>
      </c>
      <c r="E94" s="4">
        <v>-1.4359047</v>
      </c>
      <c r="F94" s="4">
        <v>1.4056116000000001</v>
      </c>
    </row>
    <row r="95" spans="1:6" x14ac:dyDescent="0.25">
      <c r="A95" s="3" t="s">
        <v>244</v>
      </c>
      <c r="B95" s="3" t="s">
        <v>245</v>
      </c>
      <c r="C95" s="3" t="s">
        <v>246</v>
      </c>
      <c r="D95" s="3">
        <v>1.2939819E-2</v>
      </c>
      <c r="E95" s="4">
        <v>-1.4353809</v>
      </c>
      <c r="F95" s="4">
        <v>1.7611326</v>
      </c>
    </row>
    <row r="96" spans="1:6" x14ac:dyDescent="0.25">
      <c r="A96" s="3" t="s">
        <v>247</v>
      </c>
      <c r="B96" s="3" t="s">
        <v>301</v>
      </c>
      <c r="C96" s="3" t="s">
        <v>248</v>
      </c>
      <c r="D96" s="3">
        <v>1.9876412999999999E-2</v>
      </c>
      <c r="E96" s="4">
        <v>1.9200008</v>
      </c>
      <c r="F96" s="4">
        <v>-1.2144406000000001</v>
      </c>
    </row>
    <row r="97" spans="1:6" x14ac:dyDescent="0.25">
      <c r="A97" s="3" t="s">
        <v>249</v>
      </c>
      <c r="B97" s="3" t="s">
        <v>250</v>
      </c>
      <c r="C97" s="3" t="s">
        <v>251</v>
      </c>
      <c r="D97" s="3">
        <v>1.8281760000000001E-2</v>
      </c>
      <c r="E97" s="4">
        <v>-1.5334152000000001</v>
      </c>
      <c r="F97" s="4">
        <v>-1.1898533</v>
      </c>
    </row>
    <row r="98" spans="1:6" x14ac:dyDescent="0.25">
      <c r="A98" s="3" t="s">
        <v>252</v>
      </c>
      <c r="B98" s="3" t="s">
        <v>253</v>
      </c>
      <c r="C98" s="3" t="s">
        <v>254</v>
      </c>
      <c r="D98" s="3">
        <v>3.5691873999999998E-3</v>
      </c>
      <c r="E98" s="4">
        <v>-1.2206159000000001</v>
      </c>
      <c r="F98" s="4">
        <v>1.1653153999999999</v>
      </c>
    </row>
    <row r="99" spans="1:6" x14ac:dyDescent="0.25">
      <c r="A99" s="3" t="s">
        <v>255</v>
      </c>
      <c r="B99" s="3" t="s">
        <v>256</v>
      </c>
      <c r="C99" s="3" t="s">
        <v>257</v>
      </c>
      <c r="D99" s="3">
        <v>5.5770975999999998E-3</v>
      </c>
      <c r="E99" s="4">
        <v>1.5599167</v>
      </c>
      <c r="F99" s="4">
        <v>-1.1954397000000001</v>
      </c>
    </row>
    <row r="100" spans="1:6" x14ac:dyDescent="0.25">
      <c r="A100" s="3" t="s">
        <v>258</v>
      </c>
      <c r="B100" s="3" t="s">
        <v>302</v>
      </c>
      <c r="C100" s="3" t="s">
        <v>259</v>
      </c>
      <c r="D100" s="3">
        <v>7.2376076000000003E-3</v>
      </c>
      <c r="E100" s="4">
        <v>1.1871787</v>
      </c>
      <c r="F100" s="4">
        <v>-1.3158970000000001</v>
      </c>
    </row>
    <row r="101" spans="1:6" x14ac:dyDescent="0.25">
      <c r="A101" s="3" t="s">
        <v>260</v>
      </c>
      <c r="B101" s="3" t="s">
        <v>261</v>
      </c>
      <c r="C101" s="3" t="s">
        <v>262</v>
      </c>
      <c r="D101" s="3">
        <v>5.6575760000000001E-3</v>
      </c>
      <c r="E101" s="4">
        <v>1.6984147999999999</v>
      </c>
      <c r="F101" s="4">
        <v>-4.5028614999999999</v>
      </c>
    </row>
  </sheetData>
  <conditionalFormatting sqref="E2:E101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7095CC1-DA47-45C5-AB5C-0F7A0FA2B8A5}</x14:id>
        </ext>
      </extLst>
    </cfRule>
  </conditionalFormatting>
  <conditionalFormatting sqref="F2:F10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5AA1CD8-2129-431D-A03F-CE10B5A748E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7095CC1-DA47-45C5-AB5C-0F7A0FA2B8A5}">
            <x14:dataBar minLength="0" maxLength="100" border="1" gradient="0" negativeBarBorderColorSameAsPositive="0" axisPosition="middle">
              <x14:cfvo type="autoMin"/>
              <x14:cfvo type="autoMax"/>
              <x14:borderColor rgb="FF000000"/>
              <x14:negativeFillColor rgb="FF00B050"/>
              <x14:negativeBorderColor rgb="FF000000"/>
              <x14:axisColor rgb="FF000000"/>
            </x14:dataBar>
          </x14:cfRule>
          <xm:sqref>E2:E101</xm:sqref>
        </x14:conditionalFormatting>
        <x14:conditionalFormatting xmlns:xm="http://schemas.microsoft.com/office/excel/2006/main">
          <x14:cfRule type="dataBar" id="{05AA1CD8-2129-431D-A03F-CE10B5A748EC}">
            <x14:dataBar minLength="0" maxLength="100" border="1" gradient="0" negativeBarBorderColorSameAsPositive="0" axisPosition="middle">
              <x14:cfvo type="autoMin"/>
              <x14:cfvo type="autoMax"/>
              <x14:borderColor rgb="FF000000"/>
              <x14:negativeFillColor rgb="FF00B050"/>
              <x14:negativeBorderColor rgb="FF000000"/>
              <x14:axisColor rgb="FF000000"/>
            </x14:dataBar>
          </x14:cfRule>
          <xm:sqref>F2:F10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irl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Vera Andujar</dc:creator>
  <cp:lastModifiedBy>Luisa Vera Andujar</cp:lastModifiedBy>
  <dcterms:created xsi:type="dcterms:W3CDTF">2017-07-03T15:47:56Z</dcterms:created>
  <dcterms:modified xsi:type="dcterms:W3CDTF">2017-07-05T12:21:21Z</dcterms:modified>
</cp:coreProperties>
</file>